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JC\Desktop\Submitted to PeerJ\Figs and Supporting materials\"/>
    </mc:Choice>
  </mc:AlternateContent>
  <xr:revisionPtr revIDLastSave="0" documentId="13_ncr:1_{71E656C4-D0A7-44A9-B64B-6F0E4E1768C5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Sheet1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94" i="5" l="1"/>
  <c r="H94" i="5" s="1"/>
  <c r="G23" i="5"/>
  <c r="H23" i="5" s="1"/>
  <c r="G22" i="5"/>
  <c r="G107" i="5"/>
  <c r="H107" i="5" s="1"/>
  <c r="G106" i="5"/>
  <c r="H106" i="5" s="1"/>
  <c r="G105" i="5"/>
  <c r="H105" i="5" s="1"/>
  <c r="G101" i="5"/>
  <c r="H101" i="5" s="1"/>
  <c r="G100" i="5"/>
  <c r="H100" i="5" s="1"/>
  <c r="G99" i="5"/>
  <c r="H99" i="5" s="1"/>
  <c r="G95" i="5"/>
  <c r="H95" i="5" s="1"/>
  <c r="G93" i="5"/>
  <c r="H93" i="5" s="1"/>
  <c r="G89" i="5"/>
  <c r="H89" i="5" s="1"/>
  <c r="G88" i="5"/>
  <c r="H88" i="5" s="1"/>
  <c r="G87" i="5"/>
  <c r="H87" i="5" s="1"/>
  <c r="G83" i="5"/>
  <c r="H83" i="5" s="1"/>
  <c r="G82" i="5"/>
  <c r="H82" i="5" s="1"/>
  <c r="G81" i="5"/>
  <c r="H81" i="5" s="1"/>
  <c r="G77" i="5"/>
  <c r="H77" i="5" s="1"/>
  <c r="G76" i="5"/>
  <c r="H76" i="5" s="1"/>
  <c r="G75" i="5"/>
  <c r="H75" i="5" s="1"/>
  <c r="G71" i="5"/>
  <c r="H71" i="5" s="1"/>
  <c r="G70" i="5"/>
  <c r="H70" i="5" s="1"/>
  <c r="G69" i="5"/>
  <c r="H69" i="5" s="1"/>
  <c r="G65" i="5"/>
  <c r="H65" i="5" s="1"/>
  <c r="G64" i="5"/>
  <c r="H64" i="5" s="1"/>
  <c r="G63" i="5"/>
  <c r="H63" i="5" s="1"/>
  <c r="G59" i="5"/>
  <c r="H59" i="5" s="1"/>
  <c r="G58" i="5"/>
  <c r="H58" i="5" s="1"/>
  <c r="G57" i="5"/>
  <c r="H57" i="5" s="1"/>
  <c r="G53" i="5"/>
  <c r="H53" i="5" s="1"/>
  <c r="G52" i="5"/>
  <c r="H52" i="5" s="1"/>
  <c r="G51" i="5"/>
  <c r="H51" i="5" s="1"/>
  <c r="G47" i="5"/>
  <c r="H47" i="5" s="1"/>
  <c r="G46" i="5"/>
  <c r="H46" i="5" s="1"/>
  <c r="G45" i="5"/>
  <c r="H45" i="5" s="1"/>
  <c r="G41" i="5"/>
  <c r="H41" i="5" s="1"/>
  <c r="G40" i="5"/>
  <c r="H40" i="5" s="1"/>
  <c r="G39" i="5"/>
  <c r="H39" i="5" s="1"/>
  <c r="G35" i="5"/>
  <c r="H35" i="5" s="1"/>
  <c r="G34" i="5"/>
  <c r="H34" i="5" s="1"/>
  <c r="G33" i="5"/>
  <c r="H33" i="5" s="1"/>
  <c r="J33" i="5" s="1"/>
  <c r="G29" i="5"/>
  <c r="H29" i="5" s="1"/>
  <c r="G28" i="5"/>
  <c r="H28" i="5" s="1"/>
  <c r="G27" i="5"/>
  <c r="H27" i="5" s="1"/>
  <c r="H22" i="5"/>
  <c r="G21" i="5"/>
  <c r="H21" i="5" s="1"/>
  <c r="G17" i="5"/>
  <c r="H17" i="5" s="1"/>
  <c r="G16" i="5"/>
  <c r="H16" i="5" s="1"/>
  <c r="G15" i="5"/>
  <c r="H15" i="5" s="1"/>
  <c r="G11" i="5"/>
  <c r="H11" i="5" s="1"/>
  <c r="G10" i="5"/>
  <c r="H10" i="5" s="1"/>
  <c r="G9" i="5"/>
  <c r="H9" i="5" s="1"/>
  <c r="G5" i="5"/>
  <c r="H5" i="5" s="1"/>
  <c r="G4" i="5"/>
  <c r="H4" i="5" s="1"/>
  <c r="G3" i="5"/>
  <c r="H3" i="5" s="1"/>
  <c r="J51" i="5" l="1"/>
  <c r="J75" i="5"/>
  <c r="J93" i="5"/>
  <c r="J99" i="5"/>
  <c r="J105" i="5"/>
  <c r="J69" i="5"/>
  <c r="I69" i="5"/>
  <c r="J21" i="5"/>
  <c r="I21" i="5"/>
  <c r="J3" i="5"/>
  <c r="I3" i="5"/>
  <c r="J39" i="5"/>
  <c r="J57" i="5"/>
  <c r="J87" i="5"/>
  <c r="J81" i="5"/>
  <c r="I81" i="5"/>
  <c r="J27" i="5"/>
  <c r="I27" i="5"/>
  <c r="J45" i="5"/>
  <c r="I45" i="5"/>
  <c r="J9" i="5"/>
  <c r="I9" i="5"/>
  <c r="J15" i="5"/>
  <c r="I15" i="5"/>
  <c r="J63" i="5"/>
  <c r="I33" i="5"/>
  <c r="I39" i="5"/>
  <c r="I51" i="5"/>
  <c r="I57" i="5"/>
  <c r="I63" i="5"/>
  <c r="I75" i="5"/>
  <c r="I87" i="5"/>
  <c r="I93" i="5"/>
  <c r="I99" i="5"/>
  <c r="I105" i="5"/>
</calcChain>
</file>

<file path=xl/sharedStrings.xml><?xml version="1.0" encoding="utf-8"?>
<sst xmlns="http://schemas.openxmlformats.org/spreadsheetml/2006/main" count="116" uniqueCount="19">
  <si>
    <t>Gene</t>
    <phoneticPr fontId="18" type="noConversion"/>
  </si>
  <si>
    <t>2-ΔCT</t>
    <phoneticPr fontId="22" type="noConversion"/>
  </si>
  <si>
    <t>ΔCT</t>
    <phoneticPr fontId="23" type="noConversion"/>
  </si>
  <si>
    <t>AVR</t>
    <phoneticPr fontId="22" type="noConversion"/>
  </si>
  <si>
    <t>STED</t>
    <phoneticPr fontId="22" type="noConversion"/>
  </si>
  <si>
    <t>ΔCT</t>
  </si>
  <si>
    <t>2-ΔCT</t>
  </si>
  <si>
    <t>AVR</t>
  </si>
  <si>
    <t>STED</t>
  </si>
  <si>
    <t>GADPH</t>
  </si>
  <si>
    <t>hepatopancreas</t>
    <phoneticPr fontId="18" type="noConversion"/>
  </si>
  <si>
    <t>gill</t>
    <phoneticPr fontId="18" type="noConversion"/>
  </si>
  <si>
    <t>muscle</t>
    <phoneticPr fontId="18" type="noConversion"/>
  </si>
  <si>
    <t>heart</t>
    <phoneticPr fontId="18" type="noConversion"/>
  </si>
  <si>
    <t>stomach</t>
    <phoneticPr fontId="18" type="noConversion"/>
  </si>
  <si>
    <t>eyestalk</t>
    <phoneticPr fontId="18" type="noConversion"/>
  </si>
  <si>
    <t>HtCHT1</t>
    <phoneticPr fontId="23" type="noConversion"/>
  </si>
  <si>
    <t>HtCHT3</t>
    <phoneticPr fontId="23" type="noConversion"/>
  </si>
  <si>
    <t>HtCHT4</t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"/>
  </numFmts>
  <fonts count="3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0"/>
      <name val="Arial"/>
      <family val="2"/>
    </font>
    <font>
      <sz val="9"/>
      <name val="宋体"/>
      <family val="3"/>
      <charset val="134"/>
    </font>
    <font>
      <sz val="11"/>
      <name val="Times New Roman"/>
      <family val="1"/>
    </font>
    <font>
      <b/>
      <sz val="10"/>
      <name val="Times New Roman"/>
      <family val="1"/>
    </font>
    <font>
      <sz val="11"/>
      <color rgb="FF000000"/>
      <name val="等线"/>
      <family val="3"/>
      <charset val="134"/>
    </font>
    <font>
      <sz val="10"/>
      <color rgb="FFFF0000"/>
      <name val="Arial"/>
      <family val="2"/>
    </font>
    <font>
      <sz val="12"/>
      <color rgb="FFFF0000"/>
      <name val="宋体"/>
      <family val="1"/>
      <charset val="134"/>
    </font>
    <font>
      <sz val="12"/>
      <color rgb="FFFF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176" fontId="27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AA5DE-C4F3-45E9-BF0E-E73280AB4981}">
  <dimension ref="A1:M108"/>
  <sheetViews>
    <sheetView tabSelected="1" zoomScale="112" zoomScaleNormal="112" workbookViewId="0">
      <selection activeCell="K5" sqref="K5"/>
    </sheetView>
  </sheetViews>
  <sheetFormatPr defaultColWidth="9" defaultRowHeight="15.5" x14ac:dyDescent="0.3"/>
  <cols>
    <col min="1" max="1" width="16.5" style="3" customWidth="1"/>
    <col min="2" max="7" width="9" style="6"/>
    <col min="8" max="8" width="9" style="9"/>
    <col min="9" max="10" width="9.75" style="6" bestFit="1" customWidth="1"/>
    <col min="11" max="16384" width="9" style="6"/>
  </cols>
  <sheetData>
    <row r="1" spans="1:10" s="16" customFormat="1" x14ac:dyDescent="0.3">
      <c r="A1" s="15"/>
      <c r="B1" s="15"/>
      <c r="C1" s="15"/>
      <c r="D1" s="15" t="s">
        <v>0</v>
      </c>
      <c r="E1" s="15"/>
      <c r="F1" s="15"/>
      <c r="H1" s="15"/>
      <c r="I1" s="17" t="s">
        <v>1</v>
      </c>
      <c r="J1" s="17"/>
    </row>
    <row r="2" spans="1:10" x14ac:dyDescent="0.3">
      <c r="A2" s="3" t="s">
        <v>10</v>
      </c>
      <c r="B2" s="3" t="s">
        <v>9</v>
      </c>
      <c r="C2" s="3"/>
      <c r="D2" s="3" t="s">
        <v>16</v>
      </c>
      <c r="E2" s="3"/>
      <c r="F2" s="3"/>
      <c r="G2" s="3" t="s">
        <v>2</v>
      </c>
      <c r="H2" s="2" t="s">
        <v>1</v>
      </c>
      <c r="I2" s="6" t="s">
        <v>3</v>
      </c>
      <c r="J2" s="6" t="s">
        <v>4</v>
      </c>
    </row>
    <row r="3" spans="1:10" x14ac:dyDescent="0.3">
      <c r="B3" s="7">
        <v>22.079517364501953</v>
      </c>
      <c r="C3" s="3"/>
      <c r="D3" s="7">
        <v>25.677030563354492</v>
      </c>
      <c r="E3" s="3"/>
      <c r="F3" s="3"/>
      <c r="G3" s="8">
        <f>D3-B3</f>
        <v>3.5975131988525391</v>
      </c>
      <c r="H3" s="9">
        <f>POWER(2,-G3)</f>
        <v>8.2611520830715837E-2</v>
      </c>
      <c r="I3" s="6">
        <f>AVERAGE(H3:H5)</f>
        <v>0.10042208453346464</v>
      </c>
      <c r="J3" s="6">
        <f>STDEV(H3:H5)</f>
        <v>2.0150380229223823E-2</v>
      </c>
    </row>
    <row r="4" spans="1:10" x14ac:dyDescent="0.3">
      <c r="B4" s="7">
        <v>22.120752334594727</v>
      </c>
      <c r="C4" s="3"/>
      <c r="D4" s="7">
        <v>25.496158599853516</v>
      </c>
      <c r="E4" s="3"/>
      <c r="F4" s="3"/>
      <c r="G4" s="8">
        <f>D4-B4</f>
        <v>3.3754062652587891</v>
      </c>
      <c r="H4" s="9">
        <f t="shared" ref="H4:H5" si="0">POWER(2,-G4)</f>
        <v>9.6361037342853673E-2</v>
      </c>
    </row>
    <row r="5" spans="1:10" x14ac:dyDescent="0.3">
      <c r="B5" s="7">
        <v>22.323793411254883</v>
      </c>
      <c r="C5" s="3"/>
      <c r="D5" s="7">
        <v>25.355371475219727</v>
      </c>
      <c r="E5" s="3"/>
      <c r="F5" s="3"/>
      <c r="G5" s="8">
        <f>D5-B5</f>
        <v>3.0315780639648438</v>
      </c>
      <c r="H5" s="9">
        <f t="shared" si="0"/>
        <v>0.12229369542682447</v>
      </c>
    </row>
    <row r="6" spans="1:10" x14ac:dyDescent="0.3">
      <c r="B6" s="10"/>
      <c r="C6" s="3"/>
      <c r="D6" s="10"/>
      <c r="E6" s="3"/>
      <c r="F6" s="3"/>
      <c r="G6" s="8"/>
    </row>
    <row r="7" spans="1:10" x14ac:dyDescent="0.3">
      <c r="B7" s="3"/>
      <c r="C7" s="3"/>
      <c r="D7" s="3"/>
      <c r="E7" s="3"/>
      <c r="F7" s="3"/>
    </row>
    <row r="8" spans="1:10" x14ac:dyDescent="0.3">
      <c r="B8" s="3" t="s">
        <v>9</v>
      </c>
      <c r="C8" s="3"/>
      <c r="D8" s="3" t="s">
        <v>17</v>
      </c>
      <c r="E8" s="3"/>
      <c r="F8" s="3"/>
      <c r="G8" s="3" t="s">
        <v>2</v>
      </c>
      <c r="H8" s="2" t="s">
        <v>1</v>
      </c>
      <c r="I8" s="6" t="s">
        <v>3</v>
      </c>
      <c r="J8" s="6" t="s">
        <v>4</v>
      </c>
    </row>
    <row r="9" spans="1:10" x14ac:dyDescent="0.3">
      <c r="B9" s="7">
        <v>22.079517364501953</v>
      </c>
      <c r="C9" s="3"/>
      <c r="D9" s="7">
        <v>22.215993881225586</v>
      </c>
      <c r="E9" s="3"/>
      <c r="F9" s="3"/>
      <c r="G9" s="6">
        <f>D9-B9</f>
        <v>0.13647651672363281</v>
      </c>
      <c r="H9" s="9">
        <f>POWER(2,-G9)</f>
        <v>0.90973829132923756</v>
      </c>
      <c r="I9" s="6">
        <f>AVERAGE(H9:H11)</f>
        <v>0.90079840922216325</v>
      </c>
      <c r="J9" s="6">
        <f>STDEV(H9:H11)</f>
        <v>7.4347615123690522E-2</v>
      </c>
    </row>
    <row r="10" spans="1:10" x14ac:dyDescent="0.3">
      <c r="B10" s="7">
        <v>22.120752334594727</v>
      </c>
      <c r="C10" s="3"/>
      <c r="D10" s="7">
        <v>22.402866363525391</v>
      </c>
      <c r="E10" s="3"/>
      <c r="F10" s="3"/>
      <c r="G10" s="6">
        <f>D10-B10</f>
        <v>0.28211402893066406</v>
      </c>
      <c r="H10" s="9">
        <f t="shared" ref="H10:H11" si="1">POWER(2,-G10)</f>
        <v>0.82238506578873749</v>
      </c>
    </row>
    <row r="11" spans="1:10" x14ac:dyDescent="0.3">
      <c r="B11" s="7">
        <v>22.323793411254883</v>
      </c>
      <c r="C11" s="3"/>
      <c r="D11" s="7">
        <v>22.367332458496094</v>
      </c>
      <c r="E11" s="3"/>
      <c r="F11" s="3"/>
      <c r="G11" s="6">
        <f>D11-B11</f>
        <v>4.3539047241210938E-2</v>
      </c>
      <c r="H11" s="9">
        <f t="shared" si="1"/>
        <v>0.97027187054851483</v>
      </c>
    </row>
    <row r="12" spans="1:10" x14ac:dyDescent="0.3">
      <c r="B12" s="1"/>
      <c r="C12" s="3"/>
      <c r="D12" s="1"/>
      <c r="E12" s="3"/>
      <c r="F12" s="3"/>
    </row>
    <row r="13" spans="1:10" x14ac:dyDescent="0.3">
      <c r="B13" s="3"/>
      <c r="C13" s="3"/>
      <c r="D13" s="3"/>
      <c r="E13" s="3"/>
      <c r="F13" s="3"/>
    </row>
    <row r="14" spans="1:10" x14ac:dyDescent="0.3">
      <c r="B14" s="3" t="s">
        <v>9</v>
      </c>
      <c r="C14" s="3"/>
      <c r="D14" s="3" t="s">
        <v>18</v>
      </c>
      <c r="E14" s="3"/>
      <c r="F14" s="3"/>
      <c r="G14" s="3" t="s">
        <v>2</v>
      </c>
      <c r="H14" s="2" t="s">
        <v>1</v>
      </c>
      <c r="I14" s="6" t="s">
        <v>3</v>
      </c>
      <c r="J14" s="6" t="s">
        <v>4</v>
      </c>
    </row>
    <row r="15" spans="1:10" x14ac:dyDescent="0.3">
      <c r="B15" s="7">
        <v>22.079517364501953</v>
      </c>
      <c r="C15" s="3"/>
      <c r="D15" s="7">
        <v>24.706052780151367</v>
      </c>
      <c r="E15" s="3"/>
      <c r="F15" s="3"/>
      <c r="G15" s="6">
        <f>D15-B15</f>
        <v>2.6265354156494141</v>
      </c>
      <c r="H15" s="9">
        <f>POWER(2,-G15)</f>
        <v>0.1619325128328046</v>
      </c>
      <c r="I15" s="6">
        <f>AVERAGE(H15:H17)</f>
        <v>0.16182580611104802</v>
      </c>
      <c r="J15" s="6">
        <f>STDEV(H15:H17)</f>
        <v>1.4536564729886193E-2</v>
      </c>
    </row>
    <row r="16" spans="1:10" x14ac:dyDescent="0.3">
      <c r="B16" s="7">
        <v>22.120752334594727</v>
      </c>
      <c r="C16" s="3"/>
      <c r="D16" s="7">
        <v>24.884548187255859</v>
      </c>
      <c r="E16" s="3"/>
      <c r="F16" s="3"/>
      <c r="G16" s="6">
        <f>D16-B16</f>
        <v>2.7637958526611328</v>
      </c>
      <c r="H16" s="9">
        <f t="shared" ref="H16:H17" si="2">POWER(2,-G16)</f>
        <v>0.14723618175645126</v>
      </c>
    </row>
    <row r="17" spans="1:10" x14ac:dyDescent="0.3">
      <c r="B17" s="7">
        <v>22.323793411254883</v>
      </c>
      <c r="C17" s="3"/>
      <c r="D17" s="7">
        <v>24.827617645263672</v>
      </c>
      <c r="E17" s="3"/>
      <c r="F17" s="3"/>
      <c r="G17" s="6">
        <f>D17-B17</f>
        <v>2.5038242340087891</v>
      </c>
      <c r="H17" s="9">
        <f t="shared" si="2"/>
        <v>0.17630872374388815</v>
      </c>
    </row>
    <row r="18" spans="1:10" x14ac:dyDescent="0.3">
      <c r="B18" s="7"/>
      <c r="C18" s="3"/>
      <c r="D18" s="7"/>
      <c r="E18" s="3"/>
      <c r="F18" s="3"/>
    </row>
    <row r="19" spans="1:10" x14ac:dyDescent="0.3">
      <c r="B19" s="3"/>
      <c r="C19" s="3"/>
      <c r="D19" s="3"/>
      <c r="E19" s="3"/>
      <c r="F19" s="3"/>
      <c r="H19" s="2"/>
    </row>
    <row r="20" spans="1:10" x14ac:dyDescent="0.3">
      <c r="A20" s="3" t="s">
        <v>11</v>
      </c>
      <c r="B20" s="3" t="s">
        <v>9</v>
      </c>
      <c r="C20" s="3"/>
      <c r="D20" s="3" t="s">
        <v>16</v>
      </c>
      <c r="E20" s="3"/>
      <c r="F20" s="3"/>
      <c r="G20" s="3" t="s">
        <v>5</v>
      </c>
      <c r="H20" s="2" t="s">
        <v>6</v>
      </c>
      <c r="I20" s="6" t="s">
        <v>7</v>
      </c>
      <c r="J20" s="6" t="s">
        <v>8</v>
      </c>
    </row>
    <row r="21" spans="1:10" x14ac:dyDescent="0.3">
      <c r="B21" s="7">
        <v>21.689552307128906</v>
      </c>
      <c r="C21" s="3"/>
      <c r="D21" s="14">
        <v>43.463298797607401</v>
      </c>
      <c r="E21" s="3"/>
      <c r="F21" s="3"/>
      <c r="G21" s="6">
        <f>D21-B21</f>
        <v>21.773746490478494</v>
      </c>
      <c r="H21" s="9">
        <f>POWER(2,-G21)</f>
        <v>2.7890043291192697E-7</v>
      </c>
      <c r="I21" s="6">
        <f>AVERAGE(H21:H23)</f>
        <v>5.0943762812953271E-6</v>
      </c>
      <c r="J21" s="6">
        <f>STDEV(H21:H23)</f>
        <v>6.0239351138858769E-6</v>
      </c>
    </row>
    <row r="22" spans="1:10" x14ac:dyDescent="0.3">
      <c r="B22" s="7">
        <v>21.906326293945313</v>
      </c>
      <c r="C22" s="3"/>
      <c r="D22" s="7">
        <v>40.180191040039063</v>
      </c>
      <c r="F22" s="3"/>
      <c r="G22" s="6">
        <f>D22-B22</f>
        <v>18.27386474609375</v>
      </c>
      <c r="H22" s="9">
        <f t="shared" ref="H22:H23" si="3">POWER(2,-G22)</f>
        <v>3.1551395654029166E-6</v>
      </c>
    </row>
    <row r="23" spans="1:10" x14ac:dyDescent="0.3">
      <c r="B23" s="7">
        <v>21.812469482421875</v>
      </c>
      <c r="C23" s="3"/>
      <c r="D23" s="7">
        <v>38.177333831787109</v>
      </c>
      <c r="E23" s="5"/>
      <c r="F23" s="3"/>
      <c r="G23" s="6">
        <f>D23-B23</f>
        <v>16.364864349365234</v>
      </c>
      <c r="H23" s="9">
        <f t="shared" si="3"/>
        <v>1.1849088845571138E-5</v>
      </c>
    </row>
    <row r="24" spans="1:10" x14ac:dyDescent="0.3">
      <c r="B24" s="10"/>
    </row>
    <row r="25" spans="1:10" x14ac:dyDescent="0.3">
      <c r="B25" s="3"/>
      <c r="C25" s="3"/>
      <c r="D25" s="3"/>
      <c r="E25" s="3"/>
      <c r="F25" s="3"/>
    </row>
    <row r="26" spans="1:10" x14ac:dyDescent="0.3">
      <c r="B26" s="3" t="s">
        <v>9</v>
      </c>
      <c r="C26" s="3"/>
      <c r="D26" s="3" t="s">
        <v>17</v>
      </c>
      <c r="E26" s="3"/>
      <c r="F26" s="3"/>
      <c r="G26" s="3" t="s">
        <v>5</v>
      </c>
      <c r="H26" s="2" t="s">
        <v>6</v>
      </c>
      <c r="I26" s="6" t="s">
        <v>7</v>
      </c>
      <c r="J26" s="6" t="s">
        <v>8</v>
      </c>
    </row>
    <row r="27" spans="1:10" x14ac:dyDescent="0.3">
      <c r="B27" s="7">
        <v>21.689552307128906</v>
      </c>
      <c r="C27" s="3"/>
      <c r="D27" s="7">
        <v>33.369419097900391</v>
      </c>
      <c r="E27" s="3"/>
      <c r="F27" s="3"/>
      <c r="G27" s="6">
        <f>D27-B27</f>
        <v>11.679866790771484</v>
      </c>
      <c r="H27" s="9">
        <f>POWER(2,-G27)</f>
        <v>3.0479634206008894E-4</v>
      </c>
      <c r="I27" s="6">
        <f>AVERAGE(H27:H29)</f>
        <v>5.4821445394518786E-4</v>
      </c>
      <c r="J27" s="6">
        <f>STDEV(H27:H29)</f>
        <v>2.1765859156227469E-4</v>
      </c>
    </row>
    <row r="28" spans="1:10" x14ac:dyDescent="0.3">
      <c r="B28" s="7">
        <v>21.906326293945313</v>
      </c>
      <c r="C28" s="3"/>
      <c r="D28" s="7">
        <v>32.571720123291016</v>
      </c>
      <c r="E28" s="3"/>
      <c r="F28" s="3"/>
      <c r="G28" s="6">
        <f>D28-B28</f>
        <v>10.665393829345703</v>
      </c>
      <c r="H28" s="9">
        <f t="shared" ref="H28:H29" si="4">POWER(2,-G28)</f>
        <v>6.1573882952886455E-4</v>
      </c>
    </row>
    <row r="29" spans="1:10" x14ac:dyDescent="0.3">
      <c r="B29" s="7">
        <v>21.812469482421875</v>
      </c>
      <c r="C29" s="3"/>
      <c r="D29" s="7">
        <v>32.243976593017578</v>
      </c>
      <c r="E29" s="5"/>
      <c r="F29" s="3"/>
      <c r="G29" s="6">
        <f>D29-B29</f>
        <v>10.431507110595703</v>
      </c>
      <c r="H29" s="9">
        <f t="shared" si="4"/>
        <v>7.2410819024661013E-4</v>
      </c>
    </row>
    <row r="30" spans="1:10" x14ac:dyDescent="0.3">
      <c r="B30" s="1"/>
      <c r="D30" s="1"/>
    </row>
    <row r="31" spans="1:10" x14ac:dyDescent="0.3">
      <c r="B31" s="3"/>
      <c r="C31" s="3"/>
      <c r="D31" s="3"/>
      <c r="E31" s="3"/>
      <c r="F31" s="3"/>
    </row>
    <row r="32" spans="1:10" x14ac:dyDescent="0.3">
      <c r="B32" s="3" t="s">
        <v>9</v>
      </c>
      <c r="C32" s="3"/>
      <c r="D32" s="3" t="s">
        <v>18</v>
      </c>
      <c r="E32" s="3"/>
      <c r="F32" s="3"/>
      <c r="G32" s="3" t="s">
        <v>5</v>
      </c>
      <c r="H32" s="2" t="s">
        <v>6</v>
      </c>
      <c r="I32" s="6" t="s">
        <v>7</v>
      </c>
      <c r="J32" s="6" t="s">
        <v>8</v>
      </c>
    </row>
    <row r="33" spans="1:10" x14ac:dyDescent="0.3">
      <c r="B33" s="7">
        <v>21.689552307128906</v>
      </c>
      <c r="C33" s="3"/>
      <c r="D33" s="7">
        <v>34.299568176269531</v>
      </c>
      <c r="E33" s="3"/>
      <c r="F33" s="3"/>
      <c r="G33" s="6">
        <f>D33-B33</f>
        <v>12.610015869140625</v>
      </c>
      <c r="H33" s="9">
        <f>POWER(2,-G33)</f>
        <v>1.5995837281112361E-4</v>
      </c>
      <c r="I33" s="6">
        <f>AVERAGE(H33:H35)</f>
        <v>2.7114085380322149E-4</v>
      </c>
      <c r="J33" s="6">
        <f>STDEV(H33:H35)</f>
        <v>1.1189539787798276E-4</v>
      </c>
    </row>
    <row r="34" spans="1:10" x14ac:dyDescent="0.3">
      <c r="B34" s="7">
        <v>21.906326293945313</v>
      </c>
      <c r="C34" s="3"/>
      <c r="D34" s="7">
        <v>33.762531280517578</v>
      </c>
      <c r="E34" s="3"/>
      <c r="F34" s="3"/>
      <c r="G34" s="6">
        <f>D34-B34</f>
        <v>11.856204986572266</v>
      </c>
      <c r="H34" s="9">
        <f t="shared" ref="H34:H35" si="5">POWER(2,-G34)</f>
        <v>2.6972839260715735E-4</v>
      </c>
    </row>
    <row r="35" spans="1:10" x14ac:dyDescent="0.3">
      <c r="B35" s="7">
        <v>21.812469482421875</v>
      </c>
      <c r="C35" s="3"/>
      <c r="D35" s="7">
        <v>33.160068511962891</v>
      </c>
      <c r="E35" s="3"/>
      <c r="F35" s="3"/>
      <c r="G35" s="6">
        <f>D35-B35</f>
        <v>11.347599029541016</v>
      </c>
      <c r="H35" s="9">
        <f t="shared" si="5"/>
        <v>3.837357959913835E-4</v>
      </c>
    </row>
    <row r="36" spans="1:10" x14ac:dyDescent="0.3">
      <c r="B36" s="7"/>
      <c r="C36" s="3"/>
      <c r="D36" s="7"/>
      <c r="E36" s="3"/>
      <c r="F36" s="3"/>
    </row>
    <row r="37" spans="1:10" x14ac:dyDescent="0.3">
      <c r="B37" s="3"/>
      <c r="C37" s="3"/>
      <c r="D37" s="3"/>
      <c r="E37" s="3"/>
      <c r="F37" s="3"/>
      <c r="H37" s="2"/>
    </row>
    <row r="38" spans="1:10" x14ac:dyDescent="0.3">
      <c r="A38" s="3" t="s">
        <v>12</v>
      </c>
      <c r="B38" s="3" t="s">
        <v>9</v>
      </c>
      <c r="C38" s="3"/>
      <c r="D38" s="3" t="s">
        <v>16</v>
      </c>
      <c r="E38" s="3"/>
      <c r="F38" s="3"/>
      <c r="G38" s="3" t="s">
        <v>5</v>
      </c>
      <c r="H38" s="2" t="s">
        <v>6</v>
      </c>
      <c r="I38" s="6" t="s">
        <v>7</v>
      </c>
      <c r="J38" s="6" t="s">
        <v>8</v>
      </c>
    </row>
    <row r="39" spans="1:10" x14ac:dyDescent="0.3">
      <c r="B39" s="7">
        <v>20.876850128173828</v>
      </c>
      <c r="C39" s="3"/>
      <c r="D39" s="7">
        <v>34.628940582275391</v>
      </c>
      <c r="E39" s="3"/>
      <c r="F39" s="3"/>
      <c r="G39" s="6">
        <f>D39-B39</f>
        <v>13.752090454101563</v>
      </c>
      <c r="H39" s="9">
        <f>POWER(2,-G39)</f>
        <v>7.247834538483257E-5</v>
      </c>
      <c r="I39" s="6">
        <f>AVERAGE(H39:H41)</f>
        <v>9.5014292342932626E-5</v>
      </c>
      <c r="J39" s="6">
        <f>STDEV(H39:H41)</f>
        <v>4.3539213454930954E-5</v>
      </c>
    </row>
    <row r="40" spans="1:10" x14ac:dyDescent="0.3">
      <c r="B40" s="7">
        <v>20.953561782836914</v>
      </c>
      <c r="C40" s="3"/>
      <c r="D40" s="7">
        <v>33.789630889892578</v>
      </c>
      <c r="F40" s="3"/>
      <c r="G40" s="6">
        <f>D41-B40</f>
        <v>13.857698440551758</v>
      </c>
      <c r="H40" s="9">
        <f t="shared" ref="H40:H41" si="6">POWER(2,-G40)</f>
        <v>6.7362329679944636E-5</v>
      </c>
    </row>
    <row r="41" spans="1:10" x14ac:dyDescent="0.3">
      <c r="B41" s="7">
        <v>21.039981842041016</v>
      </c>
      <c r="C41" s="3"/>
      <c r="D41" s="7">
        <v>34.811260223388672</v>
      </c>
      <c r="E41" s="3"/>
      <c r="F41" s="3"/>
      <c r="G41" s="6">
        <f>D40-B41</f>
        <v>12.749649047851563</v>
      </c>
      <c r="H41" s="9">
        <f t="shared" si="6"/>
        <v>1.4520220196402066E-4</v>
      </c>
    </row>
    <row r="42" spans="1:10" x14ac:dyDescent="0.3">
      <c r="B42" s="10"/>
      <c r="C42" s="3"/>
      <c r="D42" s="10"/>
      <c r="E42" s="3"/>
      <c r="F42" s="3"/>
    </row>
    <row r="43" spans="1:10" x14ac:dyDescent="0.3">
      <c r="B43" s="3"/>
      <c r="C43" s="3"/>
      <c r="D43" s="3"/>
      <c r="E43" s="3"/>
      <c r="F43" s="3"/>
    </row>
    <row r="44" spans="1:10" x14ac:dyDescent="0.3">
      <c r="B44" s="3" t="s">
        <v>9</v>
      </c>
      <c r="C44" s="3"/>
      <c r="D44" s="3" t="s">
        <v>17</v>
      </c>
      <c r="E44" s="3"/>
      <c r="F44" s="3"/>
      <c r="G44" s="3" t="s">
        <v>5</v>
      </c>
      <c r="H44" s="2" t="s">
        <v>6</v>
      </c>
      <c r="I44" s="6" t="s">
        <v>7</v>
      </c>
      <c r="J44" s="6" t="s">
        <v>8</v>
      </c>
    </row>
    <row r="45" spans="1:10" x14ac:dyDescent="0.3">
      <c r="B45" s="7">
        <v>20.876850128173828</v>
      </c>
      <c r="C45" s="3"/>
      <c r="D45" s="7">
        <v>33.426971435546875</v>
      </c>
      <c r="E45" s="3"/>
      <c r="F45" s="3"/>
      <c r="G45" s="6">
        <f>D45-B45</f>
        <v>12.550121307373047</v>
      </c>
      <c r="H45" s="9">
        <f>POWER(2,-G45)</f>
        <v>1.6673894038582115E-4</v>
      </c>
      <c r="I45" s="6">
        <f>AVERAGE(H45:H47)</f>
        <v>2.3465948719009642E-4</v>
      </c>
      <c r="J45" s="6">
        <f>STDEV(H45:H47)</f>
        <v>6.2994596709693281E-5</v>
      </c>
    </row>
    <row r="46" spans="1:10" x14ac:dyDescent="0.3">
      <c r="B46" s="7">
        <v>20.953561782836914</v>
      </c>
      <c r="C46" s="3"/>
      <c r="D46" s="7">
        <v>32.942195892333984</v>
      </c>
      <c r="E46" s="3"/>
      <c r="F46" s="3"/>
      <c r="G46" s="6">
        <f>D46-B46</f>
        <v>11.98863410949707</v>
      </c>
      <c r="H46" s="9">
        <f t="shared" ref="H46:H47" si="7">POWER(2,-G46)</f>
        <v>2.4607161862946715E-4</v>
      </c>
    </row>
    <row r="47" spans="1:10" x14ac:dyDescent="0.3">
      <c r="B47" s="7">
        <v>21.039981842041016</v>
      </c>
      <c r="C47" s="3"/>
      <c r="D47" s="7">
        <v>32.785842895507813</v>
      </c>
      <c r="E47" s="3"/>
      <c r="F47" s="3"/>
      <c r="G47" s="6">
        <f>D47-B47</f>
        <v>11.745861053466797</v>
      </c>
      <c r="H47" s="9">
        <f t="shared" si="7"/>
        <v>2.9116790255500095E-4</v>
      </c>
    </row>
    <row r="48" spans="1:10" x14ac:dyDescent="0.3">
      <c r="B48" s="1"/>
      <c r="C48" s="3"/>
      <c r="D48" s="1"/>
      <c r="E48" s="3"/>
      <c r="F48" s="3"/>
    </row>
    <row r="49" spans="1:10" x14ac:dyDescent="0.3">
      <c r="B49" s="3"/>
      <c r="C49" s="3"/>
      <c r="D49" s="3"/>
      <c r="E49" s="3"/>
      <c r="F49" s="3"/>
    </row>
    <row r="50" spans="1:10" x14ac:dyDescent="0.3">
      <c r="B50" s="3" t="s">
        <v>9</v>
      </c>
      <c r="C50" s="3"/>
      <c r="D50" s="3" t="s">
        <v>18</v>
      </c>
      <c r="E50" s="3"/>
      <c r="F50" s="3"/>
      <c r="G50" s="3" t="s">
        <v>5</v>
      </c>
      <c r="H50" s="2" t="s">
        <v>6</v>
      </c>
      <c r="I50" s="6" t="s">
        <v>7</v>
      </c>
      <c r="J50" s="6" t="s">
        <v>8</v>
      </c>
    </row>
    <row r="51" spans="1:10" x14ac:dyDescent="0.3">
      <c r="B51" s="7">
        <v>20.876850128173828</v>
      </c>
      <c r="C51" s="3"/>
      <c r="D51" s="7">
        <v>32.670684814453125</v>
      </c>
      <c r="E51" s="3"/>
      <c r="F51" s="3"/>
      <c r="G51" s="6">
        <f>D51-B51</f>
        <v>11.793834686279297</v>
      </c>
      <c r="H51" s="9">
        <f>POWER(2,-G51)</f>
        <v>2.8164496747740684E-4</v>
      </c>
      <c r="I51" s="6">
        <f>AVERAGE(H51:H53)</f>
        <v>2.4143753740429253E-4</v>
      </c>
      <c r="J51" s="6">
        <f>STDEV(H51:H53)</f>
        <v>3.8690888280520859E-5</v>
      </c>
    </row>
    <row r="52" spans="1:10" x14ac:dyDescent="0.3">
      <c r="B52" s="7">
        <v>20.953561782836914</v>
      </c>
      <c r="C52" s="3"/>
      <c r="D52" s="7">
        <v>32.989093780517578</v>
      </c>
      <c r="E52" s="3"/>
      <c r="F52" s="3"/>
      <c r="G52" s="6">
        <f>D52-B52</f>
        <v>12.035531997680664</v>
      </c>
      <c r="H52" s="9">
        <f t="shared" ref="H52:H53" si="8">POWER(2,-G52)</f>
        <v>2.3820115058302961E-4</v>
      </c>
    </row>
    <row r="53" spans="1:10" x14ac:dyDescent="0.3">
      <c r="B53" s="7">
        <v>21.039981842041016</v>
      </c>
      <c r="C53" s="3"/>
      <c r="D53" s="7">
        <v>33.295829772949219</v>
      </c>
      <c r="E53" s="3"/>
      <c r="F53" s="3"/>
      <c r="G53" s="6">
        <f>D53-B53</f>
        <v>12.255847930908203</v>
      </c>
      <c r="H53" s="9">
        <f t="shared" si="8"/>
        <v>2.0446649415244107E-4</v>
      </c>
    </row>
    <row r="54" spans="1:10" x14ac:dyDescent="0.3">
      <c r="B54" s="7"/>
      <c r="C54" s="3"/>
      <c r="D54" s="7"/>
      <c r="E54" s="3"/>
      <c r="F54" s="3"/>
    </row>
    <row r="56" spans="1:10" x14ac:dyDescent="0.3">
      <c r="A56" s="3" t="s">
        <v>13</v>
      </c>
      <c r="B56" s="3" t="s">
        <v>9</v>
      </c>
      <c r="C56" s="3"/>
      <c r="D56" s="3" t="s">
        <v>16</v>
      </c>
      <c r="E56" s="3"/>
      <c r="F56" s="3"/>
      <c r="G56" s="3" t="s">
        <v>2</v>
      </c>
      <c r="H56" s="2" t="s">
        <v>1</v>
      </c>
      <c r="I56" s="6" t="s">
        <v>3</v>
      </c>
      <c r="J56" s="6" t="s">
        <v>4</v>
      </c>
    </row>
    <row r="57" spans="1:10" x14ac:dyDescent="0.3">
      <c r="B57" s="7">
        <v>20.960521697998047</v>
      </c>
      <c r="C57" s="3"/>
      <c r="D57" s="14">
        <v>33.958244323730469</v>
      </c>
      <c r="E57" s="3"/>
      <c r="F57" s="3"/>
      <c r="G57" s="8">
        <f>D57-B57</f>
        <v>12.997722625732422</v>
      </c>
      <c r="H57" s="9">
        <f>POWER(2,-G57)</f>
        <v>1.2226315943936902E-4</v>
      </c>
      <c r="I57" s="6">
        <f>AVERAGE(H57:H59)</f>
        <v>1.351634992143745E-4</v>
      </c>
      <c r="J57" s="6">
        <f>STDEV(H57:H59)</f>
        <v>1.2644308610662531E-4</v>
      </c>
    </row>
    <row r="58" spans="1:10" x14ac:dyDescent="0.3">
      <c r="B58" s="7">
        <v>20.925182342529297</v>
      </c>
      <c r="C58" s="3"/>
      <c r="D58" s="14">
        <v>32.828708648681598</v>
      </c>
      <c r="E58" s="3"/>
      <c r="F58" s="3"/>
      <c r="G58" s="8">
        <f>D58-B59</f>
        <v>11.867837905883746</v>
      </c>
      <c r="H58" s="9">
        <f t="shared" ref="H58:H59" si="9">POWER(2,-G58)</f>
        <v>2.6756222982979712E-4</v>
      </c>
    </row>
    <row r="59" spans="1:10" x14ac:dyDescent="0.3">
      <c r="B59" s="7">
        <v>20.960870742797852</v>
      </c>
      <c r="D59" s="14">
        <v>36.8872680664062</v>
      </c>
      <c r="E59" s="3"/>
      <c r="F59" s="3"/>
      <c r="G59" s="8">
        <f>D59-B58</f>
        <v>15.962085723876903</v>
      </c>
      <c r="H59" s="9">
        <f t="shared" si="9"/>
        <v>1.5665108373957364E-5</v>
      </c>
    </row>
    <row r="60" spans="1:10" x14ac:dyDescent="0.3">
      <c r="B60" s="10"/>
      <c r="C60" s="3"/>
      <c r="D60" s="10"/>
      <c r="E60" s="3"/>
      <c r="F60" s="3"/>
      <c r="G60" s="8"/>
    </row>
    <row r="61" spans="1:10" x14ac:dyDescent="0.3">
      <c r="B61" s="3"/>
      <c r="C61" s="3"/>
      <c r="D61" s="3"/>
      <c r="E61" s="3"/>
      <c r="F61" s="3"/>
    </row>
    <row r="62" spans="1:10" x14ac:dyDescent="0.3">
      <c r="B62" s="3" t="s">
        <v>9</v>
      </c>
      <c r="C62" s="3"/>
      <c r="D62" s="3" t="s">
        <v>17</v>
      </c>
      <c r="E62" s="3"/>
      <c r="F62" s="3"/>
      <c r="G62" s="3" t="s">
        <v>2</v>
      </c>
      <c r="H62" s="2" t="s">
        <v>1</v>
      </c>
      <c r="I62" s="6" t="s">
        <v>3</v>
      </c>
      <c r="J62" s="6" t="s">
        <v>4</v>
      </c>
    </row>
    <row r="63" spans="1:10" x14ac:dyDescent="0.3">
      <c r="B63" s="7">
        <v>23.359720230102539</v>
      </c>
      <c r="C63" s="3"/>
      <c r="D63" s="7">
        <v>32.439624786376953</v>
      </c>
      <c r="E63" s="3"/>
      <c r="F63" s="3"/>
      <c r="G63" s="6">
        <f>D63-B63</f>
        <v>9.0799045562744141</v>
      </c>
      <c r="H63" s="9">
        <f>POWER(2,-G63)</f>
        <v>1.847891087315E-3</v>
      </c>
      <c r="I63" s="6">
        <f>AVERAGE(H63:H65)</f>
        <v>2.0794663560386862E-3</v>
      </c>
      <c r="J63" s="6">
        <f>STDEV(H63:H65)</f>
        <v>2.2539299903161827E-4</v>
      </c>
    </row>
    <row r="64" spans="1:10" x14ac:dyDescent="0.3">
      <c r="B64" s="7">
        <v>23.393667221069336</v>
      </c>
      <c r="C64" s="3"/>
      <c r="D64" s="7">
        <v>32.15899658203125</v>
      </c>
      <c r="E64" s="3"/>
      <c r="F64" s="3"/>
      <c r="G64" s="6">
        <f>D64-B64</f>
        <v>8.7653293609619141</v>
      </c>
      <c r="H64" s="9">
        <f t="shared" ref="H64:H65" si="10">POWER(2,-G64)</f>
        <v>2.298121260215235E-3</v>
      </c>
    </row>
    <row r="65" spans="1:10" x14ac:dyDescent="0.3">
      <c r="B65" s="7">
        <v>23.507698059082031</v>
      </c>
      <c r="C65" s="3"/>
      <c r="D65" s="7">
        <v>32.408332824707031</v>
      </c>
      <c r="E65" s="3"/>
      <c r="F65" s="3"/>
      <c r="G65" s="6">
        <f>D65-B65</f>
        <v>8.900634765625</v>
      </c>
      <c r="H65" s="9">
        <f t="shared" si="10"/>
        <v>2.0923867205858244E-3</v>
      </c>
    </row>
    <row r="66" spans="1:10" x14ac:dyDescent="0.3">
      <c r="B66" s="1"/>
      <c r="C66" s="3"/>
      <c r="D66" s="1"/>
      <c r="E66" s="3"/>
      <c r="F66" s="3"/>
    </row>
    <row r="67" spans="1:10" x14ac:dyDescent="0.3">
      <c r="B67" s="3"/>
      <c r="C67" s="3"/>
      <c r="D67" s="3"/>
      <c r="E67" s="3"/>
      <c r="F67" s="3"/>
    </row>
    <row r="68" spans="1:10" x14ac:dyDescent="0.3">
      <c r="B68" s="3" t="s">
        <v>9</v>
      </c>
      <c r="C68" s="3"/>
      <c r="D68" s="3" t="s">
        <v>18</v>
      </c>
      <c r="E68" s="3"/>
      <c r="F68" s="3"/>
      <c r="G68" s="3" t="s">
        <v>2</v>
      </c>
      <c r="H68" s="2" t="s">
        <v>1</v>
      </c>
      <c r="I68" s="6" t="s">
        <v>3</v>
      </c>
      <c r="J68" s="6" t="s">
        <v>4</v>
      </c>
    </row>
    <row r="69" spans="1:10" x14ac:dyDescent="0.3">
      <c r="B69" s="7">
        <v>23.359720230102539</v>
      </c>
      <c r="C69" s="3"/>
      <c r="D69" s="7">
        <v>33.978313446044922</v>
      </c>
      <c r="E69" s="3"/>
      <c r="F69" s="3"/>
      <c r="G69" s="6">
        <f>D69-B69</f>
        <v>10.618593215942383</v>
      </c>
      <c r="H69" s="9">
        <f>POWER(2,-G69)</f>
        <v>6.3604073423015046E-4</v>
      </c>
      <c r="I69" s="6">
        <f>AVERAGE(H69:H71)</f>
        <v>6.1320348784822275E-4</v>
      </c>
      <c r="J69" s="6">
        <f>STDEV(H69:H71)</f>
        <v>7.428710403605744E-5</v>
      </c>
    </row>
    <row r="70" spans="1:10" x14ac:dyDescent="0.3">
      <c r="B70" s="7">
        <v>23.393667221069336</v>
      </c>
      <c r="C70" s="3"/>
      <c r="D70" s="7">
        <v>33.929935455322266</v>
      </c>
      <c r="E70" s="3"/>
      <c r="F70" s="3"/>
      <c r="G70" s="6">
        <f>D70-B70</f>
        <v>10.53626823425293</v>
      </c>
      <c r="H70" s="9">
        <f t="shared" ref="H70:H71" si="11">POWER(2,-G70)</f>
        <v>6.7339086272538435E-4</v>
      </c>
    </row>
    <row r="71" spans="1:10" x14ac:dyDescent="0.3">
      <c r="B71" s="7">
        <v>23.507698059082031</v>
      </c>
      <c r="C71" s="3"/>
      <c r="D71" s="7">
        <v>34.388931274414063</v>
      </c>
      <c r="E71" s="3"/>
      <c r="F71" s="3"/>
      <c r="G71" s="6">
        <f>D71-B71</f>
        <v>10.881233215332031</v>
      </c>
      <c r="H71" s="9">
        <f t="shared" si="11"/>
        <v>5.3017886658913364E-4</v>
      </c>
    </row>
    <row r="72" spans="1:10" x14ac:dyDescent="0.3">
      <c r="B72" s="7"/>
      <c r="C72" s="3"/>
      <c r="D72" s="7"/>
      <c r="E72" s="3"/>
      <c r="F72" s="3"/>
    </row>
    <row r="73" spans="1:10" x14ac:dyDescent="0.3">
      <c r="B73" s="3"/>
      <c r="C73" s="3"/>
      <c r="D73" s="3"/>
      <c r="E73" s="3"/>
      <c r="F73" s="3"/>
      <c r="H73" s="2"/>
    </row>
    <row r="74" spans="1:10" x14ac:dyDescent="0.3">
      <c r="A74" s="3" t="s">
        <v>14</v>
      </c>
      <c r="B74" s="3" t="s">
        <v>9</v>
      </c>
      <c r="C74" s="3"/>
      <c r="D74" s="3" t="s">
        <v>16</v>
      </c>
      <c r="E74" s="3"/>
      <c r="F74" s="3"/>
      <c r="G74" s="3" t="s">
        <v>5</v>
      </c>
      <c r="H74" s="2" t="s">
        <v>6</v>
      </c>
      <c r="I74" s="6" t="s">
        <v>7</v>
      </c>
      <c r="J74" s="6" t="s">
        <v>8</v>
      </c>
    </row>
    <row r="75" spans="1:10" x14ac:dyDescent="0.3">
      <c r="B75" s="7">
        <v>19.769989013671875</v>
      </c>
      <c r="C75" s="3"/>
      <c r="D75" s="7">
        <v>36.80010986328125</v>
      </c>
      <c r="E75" s="3"/>
      <c r="F75" s="3"/>
      <c r="G75" s="6">
        <f>D75-B75</f>
        <v>17.030120849609375</v>
      </c>
      <c r="H75" s="9">
        <f>POWER(2,-G75)</f>
        <v>7.47175795248442E-6</v>
      </c>
      <c r="I75" s="6">
        <f>AVERAGE(H75:H77)</f>
        <v>5.6617473356928033E-6</v>
      </c>
      <c r="J75" s="6">
        <f>STDEV(H75:H77)</f>
        <v>2.656067525828364E-6</v>
      </c>
    </row>
    <row r="76" spans="1:10" x14ac:dyDescent="0.3">
      <c r="B76" s="7">
        <v>20.054824829101563</v>
      </c>
      <c r="C76" s="3"/>
      <c r="D76" s="7">
        <v>37.199600219726563</v>
      </c>
      <c r="E76" s="3"/>
      <c r="F76" s="3"/>
      <c r="G76" s="6">
        <f>D76-B76</f>
        <v>17.144775390625</v>
      </c>
      <c r="H76" s="9">
        <f t="shared" ref="H76:H77" si="12">POWER(2,-G76)</f>
        <v>6.900941383020766E-6</v>
      </c>
    </row>
    <row r="77" spans="1:10" x14ac:dyDescent="0.3">
      <c r="B77" s="7">
        <v>20.172258377075195</v>
      </c>
      <c r="C77" s="3"/>
      <c r="D77" s="7">
        <v>38.718372344970703</v>
      </c>
      <c r="E77" s="3"/>
      <c r="F77" s="3"/>
      <c r="G77" s="6">
        <f>D77-B77</f>
        <v>18.546113967895508</v>
      </c>
      <c r="H77" s="9">
        <f t="shared" si="12"/>
        <v>2.6125426715732252E-6</v>
      </c>
    </row>
    <row r="78" spans="1:10" x14ac:dyDescent="0.3">
      <c r="B78" s="10"/>
      <c r="C78" s="3"/>
      <c r="D78" s="10"/>
      <c r="E78" s="3"/>
      <c r="F78" s="3"/>
    </row>
    <row r="79" spans="1:10" x14ac:dyDescent="0.3">
      <c r="B79" s="3"/>
      <c r="C79" s="3"/>
      <c r="D79" s="3"/>
      <c r="E79" s="3"/>
      <c r="F79" s="3"/>
    </row>
    <row r="80" spans="1:10" x14ac:dyDescent="0.3">
      <c r="B80" s="3" t="s">
        <v>9</v>
      </c>
      <c r="C80" s="3"/>
      <c r="D80" s="3" t="s">
        <v>17</v>
      </c>
      <c r="E80" s="3"/>
      <c r="F80" s="3"/>
      <c r="G80" s="3" t="s">
        <v>5</v>
      </c>
      <c r="H80" s="2" t="s">
        <v>6</v>
      </c>
      <c r="I80" s="6" t="s">
        <v>7</v>
      </c>
      <c r="J80" s="6" t="s">
        <v>8</v>
      </c>
    </row>
    <row r="81" spans="1:10" x14ac:dyDescent="0.3">
      <c r="B81" s="7">
        <v>19.769989013671875</v>
      </c>
      <c r="C81" s="3"/>
      <c r="D81" s="7">
        <v>33.607868194580078</v>
      </c>
      <c r="E81" s="3"/>
      <c r="F81" s="3"/>
      <c r="G81" s="6">
        <f>D81-B81</f>
        <v>13.837879180908203</v>
      </c>
      <c r="H81" s="9">
        <f>POWER(2,-G81)</f>
        <v>6.8294116359503881E-5</v>
      </c>
      <c r="I81" s="6">
        <f>AVERAGE(H81:H83)</f>
        <v>1.3245598697505468E-4</v>
      </c>
      <c r="J81" s="6">
        <f>STDEV(H81:H83)</f>
        <v>7.1737914608953238E-5</v>
      </c>
    </row>
    <row r="82" spans="1:10" x14ac:dyDescent="0.3">
      <c r="B82" s="7">
        <v>20.054824829101563</v>
      </c>
      <c r="C82" s="3"/>
      <c r="D82" s="7">
        <v>32.272762298583984</v>
      </c>
      <c r="E82" s="3"/>
      <c r="F82" s="3"/>
      <c r="G82" s="6">
        <f>D82-B82</f>
        <v>12.217937469482422</v>
      </c>
      <c r="H82" s="9">
        <f t="shared" ref="H82:H83" si="13">POWER(2,-G82)</f>
        <v>2.0991058382536438E-4</v>
      </c>
    </row>
    <row r="83" spans="1:10" x14ac:dyDescent="0.3">
      <c r="B83" s="7">
        <v>20.172258377075195</v>
      </c>
      <c r="C83" s="3"/>
      <c r="D83" s="7">
        <v>33.20703125</v>
      </c>
      <c r="E83" s="3"/>
      <c r="F83" s="3"/>
      <c r="G83" s="6">
        <f>D83-B83</f>
        <v>13.034772872924805</v>
      </c>
      <c r="H83" s="9">
        <f t="shared" si="13"/>
        <v>1.1916326074029581E-4</v>
      </c>
    </row>
    <row r="84" spans="1:10" x14ac:dyDescent="0.3">
      <c r="B84" s="1"/>
      <c r="C84" s="3"/>
      <c r="D84" s="1"/>
      <c r="E84" s="3"/>
      <c r="F84" s="3"/>
    </row>
    <row r="85" spans="1:10" x14ac:dyDescent="0.3">
      <c r="B85" s="3"/>
      <c r="C85" s="3"/>
      <c r="D85" s="3"/>
      <c r="E85" s="3"/>
      <c r="F85" s="3"/>
    </row>
    <row r="86" spans="1:10" x14ac:dyDescent="0.3">
      <c r="B86" s="3" t="s">
        <v>9</v>
      </c>
      <c r="C86" s="3"/>
      <c r="D86" s="3" t="s">
        <v>18</v>
      </c>
      <c r="E86" s="3"/>
      <c r="F86" s="3"/>
      <c r="G86" s="3" t="s">
        <v>5</v>
      </c>
      <c r="H86" s="2" t="s">
        <v>6</v>
      </c>
      <c r="I86" s="6" t="s">
        <v>7</v>
      </c>
      <c r="J86" s="6" t="s">
        <v>8</v>
      </c>
    </row>
    <row r="87" spans="1:10" x14ac:dyDescent="0.3">
      <c r="B87" s="7">
        <v>19.769989013671875</v>
      </c>
      <c r="C87" s="3"/>
      <c r="D87" s="7">
        <v>33.019107818603516</v>
      </c>
      <c r="E87" s="5"/>
      <c r="F87" s="3"/>
      <c r="G87" s="6">
        <f>D87-B87</f>
        <v>13.249118804931641</v>
      </c>
      <c r="H87" s="9">
        <f>POWER(2,-G87)</f>
        <v>1.0271120482047307E-4</v>
      </c>
      <c r="I87" s="6">
        <f>AVERAGE(H87:H89)</f>
        <v>1.0886754842582339E-4</v>
      </c>
      <c r="J87" s="6">
        <f>STDEV(H87:H89)</f>
        <v>3.9627034492482382E-5</v>
      </c>
    </row>
    <row r="88" spans="1:10" x14ac:dyDescent="0.3">
      <c r="B88" s="7">
        <v>20.054824829101563</v>
      </c>
      <c r="C88" s="3"/>
      <c r="D88" s="7">
        <v>32.745960235595703</v>
      </c>
      <c r="E88" s="3"/>
      <c r="F88" s="3"/>
      <c r="G88" s="6">
        <f>D88-B88</f>
        <v>12.691135406494141</v>
      </c>
      <c r="H88" s="9">
        <f t="shared" ref="H88:H89" si="14">POWER(2,-G88)</f>
        <v>1.5121245472129836E-4</v>
      </c>
    </row>
    <row r="89" spans="1:10" x14ac:dyDescent="0.3">
      <c r="B89" s="7">
        <v>20.172258377075195</v>
      </c>
      <c r="C89" s="3"/>
      <c r="D89" s="7">
        <v>33.920360565185547</v>
      </c>
      <c r="E89" s="5"/>
      <c r="F89" s="3"/>
      <c r="G89" s="6">
        <f>D89-B89</f>
        <v>13.748102188110352</v>
      </c>
      <c r="H89" s="9">
        <f t="shared" si="14"/>
        <v>7.2678985735698725E-5</v>
      </c>
    </row>
    <row r="90" spans="1:10" x14ac:dyDescent="0.3">
      <c r="B90" s="7"/>
      <c r="C90" s="3"/>
      <c r="D90" s="11"/>
      <c r="E90" s="5"/>
      <c r="F90" s="3"/>
    </row>
    <row r="91" spans="1:10" x14ac:dyDescent="0.3">
      <c r="B91" s="3"/>
      <c r="C91" s="3"/>
      <c r="D91" s="3"/>
      <c r="E91" s="3"/>
      <c r="F91" s="3"/>
      <c r="H91" s="2"/>
    </row>
    <row r="92" spans="1:10" x14ac:dyDescent="0.3">
      <c r="A92" s="3" t="s">
        <v>15</v>
      </c>
      <c r="B92" s="3" t="s">
        <v>9</v>
      </c>
      <c r="C92" s="3"/>
      <c r="D92" s="3" t="s">
        <v>16</v>
      </c>
      <c r="E92" s="3"/>
      <c r="F92" s="3"/>
      <c r="G92" s="3" t="s">
        <v>5</v>
      </c>
      <c r="H92" s="2" t="s">
        <v>6</v>
      </c>
      <c r="I92" s="6" t="s">
        <v>7</v>
      </c>
      <c r="J92" s="6" t="s">
        <v>8</v>
      </c>
    </row>
    <row r="93" spans="1:10" x14ac:dyDescent="0.3">
      <c r="B93" s="7">
        <v>20.960521697998047</v>
      </c>
      <c r="C93" s="3"/>
      <c r="D93" s="7">
        <v>38.342323303222599</v>
      </c>
      <c r="E93" s="3"/>
      <c r="F93" s="3"/>
      <c r="G93" s="6">
        <f>D93-B93</f>
        <v>17.381801605224553</v>
      </c>
      <c r="H93" s="9">
        <f>POWER(2,-G93)</f>
        <v>5.8553968958027307E-6</v>
      </c>
      <c r="I93" s="6">
        <f>AVERAGE(H93:H95)</f>
        <v>3.6913793413571521E-6</v>
      </c>
      <c r="J93" s="6">
        <f>STDEV(H93:H95)</f>
        <v>1.8754131052598414E-6</v>
      </c>
    </row>
    <row r="94" spans="1:10" x14ac:dyDescent="0.3">
      <c r="A94" s="4"/>
      <c r="B94" s="7">
        <v>20.925182342529297</v>
      </c>
      <c r="C94" s="3"/>
      <c r="D94" s="7">
        <v>39.512463527242602</v>
      </c>
      <c r="E94" s="12"/>
      <c r="F94" s="3"/>
      <c r="G94" s="6">
        <f>D94-B94</f>
        <v>18.587281184713305</v>
      </c>
      <c r="H94" s="9">
        <f t="shared" ref="H94:H95" si="15">POWER(2,-G94)</f>
        <v>2.5390474995047967E-6</v>
      </c>
    </row>
    <row r="95" spans="1:10" x14ac:dyDescent="0.3">
      <c r="B95" s="7">
        <v>20.960870742797852</v>
      </c>
      <c r="C95" s="3"/>
      <c r="D95" s="7">
        <v>39.470371246337891</v>
      </c>
      <c r="E95" s="3"/>
      <c r="F95" s="3"/>
      <c r="G95" s="6">
        <f>D95-B95</f>
        <v>18.509500503540039</v>
      </c>
      <c r="H95" s="9">
        <f t="shared" si="15"/>
        <v>2.679693628763929E-6</v>
      </c>
    </row>
    <row r="96" spans="1:10" x14ac:dyDescent="0.3">
      <c r="B96" s="10"/>
      <c r="D96" s="10"/>
      <c r="E96" s="13"/>
    </row>
    <row r="97" spans="2:13" x14ac:dyDescent="0.3">
      <c r="B97" s="3"/>
      <c r="C97" s="3"/>
      <c r="D97" s="3"/>
      <c r="E97" s="3"/>
      <c r="F97" s="3"/>
    </row>
    <row r="98" spans="2:13" x14ac:dyDescent="0.3">
      <c r="B98" s="3" t="s">
        <v>9</v>
      </c>
      <c r="C98" s="3"/>
      <c r="D98" s="3" t="s">
        <v>17</v>
      </c>
      <c r="E98" s="3"/>
      <c r="F98" s="3"/>
      <c r="G98" s="3" t="s">
        <v>5</v>
      </c>
      <c r="H98" s="2" t="s">
        <v>6</v>
      </c>
      <c r="I98" s="6" t="s">
        <v>7</v>
      </c>
      <c r="J98" s="6" t="s">
        <v>8</v>
      </c>
    </row>
    <row r="99" spans="2:13" x14ac:dyDescent="0.3">
      <c r="B99" s="7">
        <v>20.960521697998047</v>
      </c>
      <c r="C99" s="3"/>
      <c r="D99" s="7">
        <v>36.449748992919922</v>
      </c>
      <c r="E99" s="3"/>
      <c r="F99" s="3"/>
      <c r="G99" s="6">
        <f>D99-B99</f>
        <v>15.489227294921875</v>
      </c>
      <c r="H99" s="9">
        <f>POWER(2,-G99)</f>
        <v>2.1740922833539771E-5</v>
      </c>
      <c r="I99" s="6">
        <f>AVERAGE(H99:H101)</f>
        <v>8.3435920351292874E-5</v>
      </c>
      <c r="J99" s="6">
        <f>STDEV(H99:H101)</f>
        <v>5.7377763589707791E-5</v>
      </c>
    </row>
    <row r="100" spans="2:13" x14ac:dyDescent="0.3">
      <c r="B100" s="7">
        <v>20.925182342529297</v>
      </c>
      <c r="C100" s="3"/>
      <c r="D100" s="7">
        <v>34.311912536621094</v>
      </c>
      <c r="E100" s="3"/>
      <c r="F100" s="3"/>
      <c r="G100" s="6">
        <f>D100-B100</f>
        <v>13.386730194091797</v>
      </c>
      <c r="H100" s="9">
        <f t="shared" ref="H100:H101" si="16">POWER(2,-G100)</f>
        <v>9.3366841581335328E-5</v>
      </c>
    </row>
    <row r="101" spans="2:13" x14ac:dyDescent="0.3">
      <c r="B101" s="7">
        <v>20.960870742797852</v>
      </c>
      <c r="C101" s="3"/>
      <c r="D101" s="7">
        <v>33.813488006591797</v>
      </c>
      <c r="E101" s="3"/>
      <c r="F101" s="3"/>
      <c r="G101" s="6">
        <f>D101-B101</f>
        <v>12.852617263793945</v>
      </c>
      <c r="H101" s="9">
        <f t="shared" si="16"/>
        <v>1.3519999663900349E-4</v>
      </c>
    </row>
    <row r="102" spans="2:13" x14ac:dyDescent="0.3">
      <c r="D102" s="1"/>
    </row>
    <row r="103" spans="2:13" x14ac:dyDescent="0.3">
      <c r="B103" s="3"/>
      <c r="C103" s="3"/>
      <c r="D103" s="3"/>
      <c r="E103" s="3"/>
      <c r="F103" s="3"/>
      <c r="K103" s="12"/>
    </row>
    <row r="104" spans="2:13" x14ac:dyDescent="0.3">
      <c r="B104" s="3" t="s">
        <v>9</v>
      </c>
      <c r="C104" s="3"/>
      <c r="D104" s="3" t="s">
        <v>18</v>
      </c>
      <c r="E104" s="3"/>
      <c r="F104" s="3"/>
      <c r="G104" s="3" t="s">
        <v>5</v>
      </c>
      <c r="H104" s="2" t="s">
        <v>6</v>
      </c>
      <c r="I104" s="6" t="s">
        <v>7</v>
      </c>
      <c r="J104" s="6" t="s">
        <v>8</v>
      </c>
      <c r="K104" s="3"/>
      <c r="L104" s="3"/>
      <c r="M104" s="3"/>
    </row>
    <row r="105" spans="2:13" x14ac:dyDescent="0.3">
      <c r="B105" s="7">
        <v>20.960521697998047</v>
      </c>
      <c r="C105" s="3"/>
      <c r="D105" s="7">
        <v>35.232650756835938</v>
      </c>
      <c r="E105" s="3"/>
      <c r="F105" s="3"/>
      <c r="G105" s="6">
        <f>D105-B105</f>
        <v>14.272129058837891</v>
      </c>
      <c r="H105" s="9">
        <f>POWER(2,-G105)</f>
        <v>5.0543004100105035E-5</v>
      </c>
      <c r="I105" s="6">
        <f>AVERAGE(H105:H107)</f>
        <v>5.2333276420914128E-5</v>
      </c>
      <c r="J105" s="6">
        <f>STDEV(H105:H107)</f>
        <v>6.2875987584267798E-6</v>
      </c>
      <c r="K105" s="3"/>
      <c r="L105" s="1"/>
      <c r="M105" s="3"/>
    </row>
    <row r="106" spans="2:13" x14ac:dyDescent="0.3">
      <c r="B106" s="7">
        <v>20.925182342529297</v>
      </c>
      <c r="C106" s="3"/>
      <c r="D106" s="7">
        <v>34.966259002685547</v>
      </c>
      <c r="E106" s="3"/>
      <c r="F106" s="3"/>
      <c r="G106" s="6">
        <f>D106-B106</f>
        <v>14.04107666015625</v>
      </c>
      <c r="H106" s="9">
        <f t="shared" ref="H106:H107" si="17">POWER(2,-G106)</f>
        <v>5.9321859217663215E-5</v>
      </c>
      <c r="K106" s="3"/>
      <c r="L106" s="1"/>
      <c r="M106" s="3"/>
    </row>
    <row r="107" spans="2:13" x14ac:dyDescent="0.3">
      <c r="B107" s="7">
        <v>20.960870742797852</v>
      </c>
      <c r="C107" s="3"/>
      <c r="D107" s="7">
        <v>35.333713531494141</v>
      </c>
      <c r="E107" s="3"/>
      <c r="F107" s="3"/>
      <c r="G107" s="6">
        <f>D107-B107</f>
        <v>14.372842788696289</v>
      </c>
      <c r="H107" s="9">
        <f t="shared" si="17"/>
        <v>4.7134965944974133E-5</v>
      </c>
      <c r="K107" s="3"/>
      <c r="L107" s="1"/>
      <c r="M107" s="3"/>
    </row>
    <row r="108" spans="2:13" x14ac:dyDescent="0.3">
      <c r="B108" s="10"/>
      <c r="D108" s="10"/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C</dc:creator>
  <cp:lastModifiedBy>JC</cp:lastModifiedBy>
  <dcterms:created xsi:type="dcterms:W3CDTF">2019-04-20T13:44:26Z</dcterms:created>
  <dcterms:modified xsi:type="dcterms:W3CDTF">2022-12-10T01:47:59Z</dcterms:modified>
</cp:coreProperties>
</file>